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"/>
    </mc:Choice>
  </mc:AlternateContent>
  <bookViews>
    <workbookView xWindow="2445" yWindow="765" windowWidth="28185" windowHeight="17115" activeTab="1"/>
  </bookViews>
  <sheets>
    <sheet name="Extended Data Fig 5a" sheetId="1" r:id="rId1"/>
    <sheet name="Extended Data Fig 5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" i="4" l="1"/>
  <c r="J29" i="4"/>
  <c r="F29" i="4"/>
  <c r="E29" i="4"/>
  <c r="K28" i="4"/>
  <c r="J28" i="4"/>
  <c r="F28" i="4"/>
  <c r="E28" i="4"/>
  <c r="K27" i="4"/>
  <c r="J27" i="4"/>
  <c r="F27" i="4"/>
  <c r="E27" i="4"/>
  <c r="K26" i="4"/>
  <c r="J26" i="4"/>
  <c r="F26" i="4"/>
  <c r="E26" i="4"/>
  <c r="K25" i="4"/>
  <c r="J25" i="4"/>
  <c r="F25" i="4"/>
  <c r="E25" i="4"/>
  <c r="K24" i="4"/>
  <c r="J24" i="4"/>
  <c r="F24" i="4"/>
  <c r="E24" i="4"/>
  <c r="K23" i="4"/>
  <c r="J23" i="4"/>
  <c r="F23" i="4"/>
  <c r="E23" i="4"/>
  <c r="K22" i="4"/>
  <c r="J22" i="4"/>
  <c r="F22" i="4"/>
  <c r="E22" i="4"/>
  <c r="K21" i="4"/>
  <c r="J21" i="4"/>
  <c r="F21" i="4"/>
  <c r="E21" i="4"/>
  <c r="K20" i="4"/>
  <c r="J20" i="4"/>
  <c r="F20" i="4"/>
  <c r="E20" i="4"/>
  <c r="K19" i="4"/>
  <c r="J19" i="4"/>
  <c r="F19" i="4"/>
  <c r="E19" i="4"/>
  <c r="K18" i="4"/>
  <c r="J18" i="4"/>
  <c r="F18" i="4"/>
  <c r="E18" i="4"/>
  <c r="K17" i="4"/>
  <c r="J17" i="4"/>
  <c r="F17" i="4"/>
  <c r="E17" i="4"/>
  <c r="K16" i="4"/>
  <c r="J16" i="4"/>
  <c r="F16" i="4"/>
  <c r="E16" i="4"/>
  <c r="K15" i="4"/>
  <c r="J15" i="4"/>
  <c r="F15" i="4"/>
  <c r="E15" i="4"/>
  <c r="K14" i="4"/>
  <c r="J14" i="4"/>
  <c r="F14" i="4"/>
  <c r="E14" i="4"/>
  <c r="K13" i="4"/>
  <c r="J13" i="4"/>
  <c r="F13" i="4"/>
  <c r="E13" i="4"/>
  <c r="K12" i="4"/>
  <c r="J12" i="4"/>
  <c r="F12" i="4"/>
  <c r="E12" i="4"/>
  <c r="K11" i="4"/>
  <c r="J11" i="4"/>
  <c r="F11" i="4"/>
  <c r="E11" i="4"/>
  <c r="K10" i="4"/>
  <c r="J10" i="4"/>
  <c r="F10" i="4"/>
  <c r="E10" i="4"/>
  <c r="K9" i="4"/>
  <c r="J9" i="4"/>
  <c r="F9" i="4"/>
  <c r="E9" i="4"/>
  <c r="K8" i="4"/>
  <c r="J8" i="4"/>
  <c r="F8" i="4"/>
  <c r="E8" i="4"/>
  <c r="K7" i="4"/>
  <c r="J7" i="4"/>
  <c r="F7" i="4"/>
  <c r="E7" i="4"/>
  <c r="K6" i="4"/>
  <c r="J6" i="4"/>
  <c r="F6" i="4"/>
  <c r="E6" i="4"/>
  <c r="K5" i="4"/>
  <c r="J5" i="4"/>
  <c r="F5" i="4"/>
  <c r="E5" i="4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30" uniqueCount="12">
  <si>
    <t>Time (h)</t>
  </si>
  <si>
    <t>replicate 1</t>
  </si>
  <si>
    <t>replicate 2</t>
  </si>
  <si>
    <t>replicate 3</t>
  </si>
  <si>
    <t>Mean</t>
  </si>
  <si>
    <t>SD</t>
  </si>
  <si>
    <t>Source Data for Extended Data 5: Growth curves of V. cholerae WT in the presence of cell lysate or peptidoglycan (PG).</t>
  </si>
  <si>
    <t>Unexposed</t>
  </si>
  <si>
    <t>Lysate-exposed</t>
  </si>
  <si>
    <t>ED Fig 5b: Growth curves of V. cholerae with peptidoglycan</t>
  </si>
  <si>
    <t>ED Fig 5a: Growth curves of V. cholerae with lysate</t>
  </si>
  <si>
    <t>PG-expo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A3" sqref="A3"/>
    </sheetView>
  </sheetViews>
  <sheetFormatPr defaultColWidth="10.77734375" defaultRowHeight="15"/>
  <cols>
    <col min="1" max="4" width="10.77734375" style="1"/>
    <col min="5" max="5" width="12.109375" style="1" customWidth="1"/>
    <col min="6" max="16384" width="10.77734375" style="1"/>
  </cols>
  <sheetData>
    <row r="1" spans="1:11" ht="15.75">
      <c r="A1" s="2" t="s">
        <v>6</v>
      </c>
    </row>
    <row r="2" spans="1:11" ht="15.95">
      <c r="A2" s="1" t="s">
        <v>10</v>
      </c>
    </row>
    <row r="3" spans="1:11" ht="15.95">
      <c r="A3" s="3"/>
      <c r="B3" s="5" t="s">
        <v>7</v>
      </c>
      <c r="C3" s="5"/>
      <c r="D3" s="5"/>
      <c r="E3" s="5"/>
      <c r="F3" s="5"/>
      <c r="G3" s="5" t="s">
        <v>8</v>
      </c>
      <c r="H3" s="5"/>
      <c r="I3" s="5"/>
      <c r="J3" s="5"/>
      <c r="K3" s="5"/>
    </row>
    <row r="4" spans="1:11" ht="15.9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</row>
    <row r="5" spans="1:11" ht="15.95">
      <c r="A5" s="4">
        <v>0</v>
      </c>
      <c r="B5" s="4">
        <v>1.4250000000000001E-2</v>
      </c>
      <c r="C5" s="4">
        <v>9.9500000000000005E-3</v>
      </c>
      <c r="D5" s="4">
        <v>1.515E-2</v>
      </c>
      <c r="E5" s="3">
        <f>AVERAGE(B5:D5)</f>
        <v>1.3116666666666665E-2</v>
      </c>
      <c r="F5" s="3">
        <f>STDEV(B5:D5)</f>
        <v>2.7790885796126277E-3</v>
      </c>
      <c r="G5" s="4">
        <v>2.945E-2</v>
      </c>
      <c r="H5" s="4">
        <v>2.4049999999999998E-2</v>
      </c>
      <c r="I5" s="4">
        <v>6.3399999999999998E-2</v>
      </c>
      <c r="J5" s="3">
        <f>AVERAGE(G5:I5)</f>
        <v>3.896666666666667E-2</v>
      </c>
      <c r="K5" s="3">
        <f>STDEV(G5:I5)</f>
        <v>2.1331451739938688E-2</v>
      </c>
    </row>
    <row r="6" spans="1:11" ht="15.95">
      <c r="A6" s="4">
        <v>0.16648299999999999</v>
      </c>
      <c r="B6" s="4">
        <v>1.7000000000000001E-2</v>
      </c>
      <c r="C6" s="4">
        <v>1.1350000000000001E-2</v>
      </c>
      <c r="D6" s="4">
        <v>2.0549999999999999E-2</v>
      </c>
      <c r="E6" s="3">
        <f t="shared" ref="E6:E29" si="0">AVERAGE(B6:D6)</f>
        <v>1.6299999999999999E-2</v>
      </c>
      <c r="F6" s="3">
        <f t="shared" ref="F6:F29" si="1">STDEV(B6:D6)</f>
        <v>4.639773701378116E-3</v>
      </c>
      <c r="G6" s="4">
        <v>4.36E-2</v>
      </c>
      <c r="H6" s="4">
        <v>3.0300000000000001E-2</v>
      </c>
      <c r="I6" s="4">
        <v>8.2500000000000004E-2</v>
      </c>
      <c r="J6" s="3">
        <f t="shared" ref="J6:J29" si="2">AVERAGE(G6:I6)</f>
        <v>5.213333333333333E-2</v>
      </c>
      <c r="K6" s="3">
        <f t="shared" ref="K6:K29" si="3">STDEV(G6:I6)</f>
        <v>2.7126063727222462E-2</v>
      </c>
    </row>
    <row r="7" spans="1:11" ht="15.95">
      <c r="A7" s="4">
        <v>0.33317200000000002</v>
      </c>
      <c r="B7" s="4">
        <v>2.1100000000000001E-2</v>
      </c>
      <c r="C7" s="4">
        <v>1.3650000000000001E-2</v>
      </c>
      <c r="D7" s="4">
        <v>2.5899999999999999E-2</v>
      </c>
      <c r="E7" s="3">
        <f t="shared" si="0"/>
        <v>2.0216666666666668E-2</v>
      </c>
      <c r="F7" s="3">
        <f t="shared" si="1"/>
        <v>6.1725872479320388E-3</v>
      </c>
      <c r="G7" s="4">
        <v>5.9400000000000001E-2</v>
      </c>
      <c r="H7" s="4">
        <v>4.1000000000000002E-2</v>
      </c>
      <c r="I7" s="4">
        <v>0.1057</v>
      </c>
      <c r="J7" s="3">
        <f t="shared" si="2"/>
        <v>6.8699999999999997E-2</v>
      </c>
      <c r="K7" s="3">
        <f t="shared" si="3"/>
        <v>3.3337516404195432E-2</v>
      </c>
    </row>
    <row r="8" spans="1:11" ht="15.95">
      <c r="A8" s="4">
        <v>0.49979800000000002</v>
      </c>
      <c r="B8" s="4">
        <v>2.7799999999999998E-2</v>
      </c>
      <c r="C8" s="4">
        <v>1.7299999999999999E-2</v>
      </c>
      <c r="D8" s="4">
        <v>3.2149999999999998E-2</v>
      </c>
      <c r="E8" s="3">
        <f t="shared" si="0"/>
        <v>2.5749999999999999E-2</v>
      </c>
      <c r="F8" s="3">
        <f t="shared" si="1"/>
        <v>7.6342976101275838E-3</v>
      </c>
      <c r="G8" s="4">
        <v>8.3000000000000004E-2</v>
      </c>
      <c r="H8" s="4">
        <v>5.6649999999999999E-2</v>
      </c>
      <c r="I8" s="4">
        <v>0.13815</v>
      </c>
      <c r="J8" s="3">
        <f t="shared" si="2"/>
        <v>9.2600000000000002E-2</v>
      </c>
      <c r="K8" s="3">
        <f t="shared" si="3"/>
        <v>4.1589451787682891E-2</v>
      </c>
    </row>
    <row r="9" spans="1:11" ht="15.95">
      <c r="A9" s="4">
        <v>0.66645600000000005</v>
      </c>
      <c r="B9" s="4">
        <v>3.78E-2</v>
      </c>
      <c r="C9" s="4">
        <v>2.2550000000000001E-2</v>
      </c>
      <c r="D9" s="4">
        <v>4.0500000000000001E-2</v>
      </c>
      <c r="E9" s="3">
        <f t="shared" si="0"/>
        <v>3.3616666666666663E-2</v>
      </c>
      <c r="F9" s="3">
        <f t="shared" si="1"/>
        <v>9.6786276575418079E-3</v>
      </c>
      <c r="G9" s="4">
        <v>0.1139</v>
      </c>
      <c r="H9" s="4">
        <v>7.85E-2</v>
      </c>
      <c r="I9" s="4">
        <v>0.17949999999999999</v>
      </c>
      <c r="J9" s="3">
        <f t="shared" si="2"/>
        <v>0.12396666666666667</v>
      </c>
      <c r="K9" s="3">
        <f t="shared" si="3"/>
        <v>5.1246983651072886E-2</v>
      </c>
    </row>
    <row r="10" spans="1:11" ht="15.95">
      <c r="A10" s="4">
        <v>0.83311800000000003</v>
      </c>
      <c r="B10" s="4">
        <v>5.2200000000000003E-2</v>
      </c>
      <c r="C10" s="4">
        <v>2.9899999999999999E-2</v>
      </c>
      <c r="D10" s="4">
        <v>5.3449999999999998E-2</v>
      </c>
      <c r="E10" s="3">
        <f t="shared" si="0"/>
        <v>4.5183333333333332E-2</v>
      </c>
      <c r="F10" s="3">
        <f t="shared" si="1"/>
        <v>1.325050313510146E-2</v>
      </c>
      <c r="G10" s="4">
        <v>0.15409999999999999</v>
      </c>
      <c r="H10" s="4">
        <v>0.10825</v>
      </c>
      <c r="I10" s="4">
        <v>0.23465</v>
      </c>
      <c r="J10" s="3">
        <f t="shared" si="2"/>
        <v>0.16566666666666666</v>
      </c>
      <c r="K10" s="3">
        <f t="shared" si="3"/>
        <v>6.3988911799883946E-2</v>
      </c>
    </row>
    <row r="11" spans="1:11" ht="15.95">
      <c r="A11" s="4">
        <v>0.99978</v>
      </c>
      <c r="B11" s="4">
        <v>7.0099999999999996E-2</v>
      </c>
      <c r="C11" s="4">
        <v>3.9899999999999998E-2</v>
      </c>
      <c r="D11" s="4">
        <v>7.5600000000000001E-2</v>
      </c>
      <c r="E11" s="3">
        <f t="shared" si="0"/>
        <v>6.186666666666666E-2</v>
      </c>
      <c r="F11" s="3">
        <f t="shared" si="1"/>
        <v>1.9221429013820318E-2</v>
      </c>
      <c r="G11" s="4">
        <v>0.21074999999999999</v>
      </c>
      <c r="H11" s="4">
        <v>0.14835000000000001</v>
      </c>
      <c r="I11" s="4">
        <v>0.29044999999999999</v>
      </c>
      <c r="J11" s="3">
        <f t="shared" si="2"/>
        <v>0.21651666666666666</v>
      </c>
      <c r="K11" s="3">
        <f t="shared" si="3"/>
        <v>7.1225299812168893E-2</v>
      </c>
    </row>
    <row r="12" spans="1:11" ht="15.95">
      <c r="A12" s="4">
        <v>1.1664429999999999</v>
      </c>
      <c r="B12" s="4">
        <v>9.2050000000000007E-2</v>
      </c>
      <c r="C12" s="4">
        <v>5.425E-2</v>
      </c>
      <c r="D12" s="4">
        <v>0.11565</v>
      </c>
      <c r="E12" s="3">
        <f t="shared" si="0"/>
        <v>8.7316666666666667E-2</v>
      </c>
      <c r="F12" s="3">
        <f t="shared" si="1"/>
        <v>3.0972460885976293E-2</v>
      </c>
      <c r="G12" s="4">
        <v>0.27944999999999998</v>
      </c>
      <c r="H12" s="4">
        <v>0.20194999999999999</v>
      </c>
      <c r="I12" s="4">
        <v>0.33305000000000001</v>
      </c>
      <c r="J12" s="3">
        <f t="shared" si="2"/>
        <v>0.2714833333333333</v>
      </c>
      <c r="K12" s="3">
        <f t="shared" si="3"/>
        <v>6.5912087915141623E-2</v>
      </c>
    </row>
    <row r="13" spans="1:11" ht="15.95">
      <c r="A13" s="4">
        <v>1.333086</v>
      </c>
      <c r="B13" s="4">
        <v>0.13744999999999999</v>
      </c>
      <c r="C13" s="4">
        <v>7.6700000000000004E-2</v>
      </c>
      <c r="D13" s="4">
        <v>0.1673</v>
      </c>
      <c r="E13" s="3">
        <f t="shared" si="0"/>
        <v>0.12715000000000001</v>
      </c>
      <c r="F13" s="3">
        <f t="shared" si="1"/>
        <v>4.6169876543044802E-2</v>
      </c>
      <c r="G13" s="4">
        <v>0.34250000000000003</v>
      </c>
      <c r="H13" s="4">
        <v>0.27145000000000002</v>
      </c>
      <c r="I13" s="4">
        <v>0.36954999999999999</v>
      </c>
      <c r="J13" s="3">
        <f t="shared" si="2"/>
        <v>0.32783333333333337</v>
      </c>
      <c r="K13" s="3">
        <f t="shared" si="3"/>
        <v>5.0667897463121045E-2</v>
      </c>
    </row>
    <row r="14" spans="1:11" ht="15.95">
      <c r="A14" s="4">
        <v>1.4997510000000001</v>
      </c>
      <c r="B14" s="4">
        <v>0.16220000000000001</v>
      </c>
      <c r="C14" s="4">
        <v>0.1096</v>
      </c>
      <c r="D14" s="4">
        <v>0.22455</v>
      </c>
      <c r="E14" s="3">
        <f t="shared" si="0"/>
        <v>0.16545000000000001</v>
      </c>
      <c r="F14" s="3">
        <f t="shared" si="1"/>
        <v>5.7543874565413045E-2</v>
      </c>
      <c r="G14" s="4">
        <v>0.38019999999999998</v>
      </c>
      <c r="H14" s="4">
        <v>0.34670000000000001</v>
      </c>
      <c r="I14" s="4">
        <v>0.40794999999999998</v>
      </c>
      <c r="J14" s="3">
        <f t="shared" si="2"/>
        <v>0.3782833333333333</v>
      </c>
      <c r="K14" s="3">
        <f t="shared" si="3"/>
        <v>3.066995000539343E-2</v>
      </c>
    </row>
    <row r="15" spans="1:11" ht="15.95">
      <c r="A15" s="4">
        <v>1.666409</v>
      </c>
      <c r="B15" s="4">
        <v>0.19439999999999999</v>
      </c>
      <c r="C15" s="4">
        <v>0.16125</v>
      </c>
      <c r="D15" s="4">
        <v>0.27594999999999997</v>
      </c>
      <c r="E15" s="3">
        <f t="shared" si="0"/>
        <v>0.21053333333333332</v>
      </c>
      <c r="F15" s="3">
        <f t="shared" si="1"/>
        <v>5.9027415946603566E-2</v>
      </c>
      <c r="G15" s="4">
        <v>0.43275000000000002</v>
      </c>
      <c r="H15" s="4">
        <v>0.41260000000000002</v>
      </c>
      <c r="I15" s="4">
        <v>0.45789999999999997</v>
      </c>
      <c r="J15" s="3">
        <f t="shared" si="2"/>
        <v>0.43441666666666667</v>
      </c>
      <c r="K15" s="3">
        <f t="shared" si="3"/>
        <v>2.2695943102971777E-2</v>
      </c>
    </row>
    <row r="16" spans="1:11" ht="15.95">
      <c r="A16" s="4">
        <v>1.833081</v>
      </c>
      <c r="B16" s="4">
        <v>0.25219999999999998</v>
      </c>
      <c r="C16" s="4">
        <v>0.23385</v>
      </c>
      <c r="D16" s="4">
        <v>0.33850000000000002</v>
      </c>
      <c r="E16" s="3">
        <f t="shared" si="0"/>
        <v>0.27484999999999998</v>
      </c>
      <c r="F16" s="3">
        <f t="shared" si="1"/>
        <v>5.5880877766907047E-2</v>
      </c>
      <c r="G16" s="4">
        <v>0.54579999999999995</v>
      </c>
      <c r="H16" s="4">
        <v>0.46234999999999998</v>
      </c>
      <c r="I16" s="4">
        <v>0.49754999999999999</v>
      </c>
      <c r="J16" s="3">
        <f t="shared" si="2"/>
        <v>0.5018999999999999</v>
      </c>
      <c r="K16" s="3">
        <f t="shared" si="3"/>
        <v>4.1894719237631828E-2</v>
      </c>
    </row>
    <row r="17" spans="1:11" ht="15.95">
      <c r="A17" s="4">
        <v>1.9997229999999999</v>
      </c>
      <c r="B17" s="4">
        <v>0.34855000000000003</v>
      </c>
      <c r="C17" s="4">
        <v>0.29099999999999998</v>
      </c>
      <c r="D17" s="4">
        <v>0.40325</v>
      </c>
      <c r="E17" s="3">
        <f t="shared" si="0"/>
        <v>0.34760000000000008</v>
      </c>
      <c r="F17" s="3">
        <f t="shared" si="1"/>
        <v>5.6131029742914645E-2</v>
      </c>
      <c r="G17" s="4">
        <v>0.71325000000000005</v>
      </c>
      <c r="H17" s="4">
        <v>0.53325</v>
      </c>
      <c r="I17" s="4">
        <v>0.54079999999999995</v>
      </c>
      <c r="J17" s="3">
        <f t="shared" si="2"/>
        <v>0.59576666666666667</v>
      </c>
      <c r="K17" s="3">
        <f t="shared" si="3"/>
        <v>0.10181355918213093</v>
      </c>
    </row>
    <row r="18" spans="1:11" ht="15.95">
      <c r="A18" s="4">
        <v>2.1663839999999999</v>
      </c>
      <c r="B18" s="4">
        <v>0.47275</v>
      </c>
      <c r="C18" s="4">
        <v>0.38635000000000003</v>
      </c>
      <c r="D18" s="4">
        <v>0.45105000000000001</v>
      </c>
      <c r="E18" s="3">
        <f t="shared" si="0"/>
        <v>0.43671666666666664</v>
      </c>
      <c r="F18" s="3">
        <f t="shared" si="1"/>
        <v>4.4948007000681717E-2</v>
      </c>
      <c r="G18" s="4">
        <v>0.85714999999999997</v>
      </c>
      <c r="H18" s="4">
        <v>0.67430000000000001</v>
      </c>
      <c r="I18" s="4">
        <v>0.58555000000000001</v>
      </c>
      <c r="J18" s="3">
        <f t="shared" si="2"/>
        <v>0.70566666666666666</v>
      </c>
      <c r="K18" s="3">
        <f t="shared" si="3"/>
        <v>0.13849021926956856</v>
      </c>
    </row>
    <row r="19" spans="1:11" ht="15.95">
      <c r="A19" s="4">
        <v>2.33304</v>
      </c>
      <c r="B19" s="4">
        <v>0.54795000000000005</v>
      </c>
      <c r="C19" s="4">
        <v>0.51739999999999997</v>
      </c>
      <c r="D19" s="4">
        <v>0.49175000000000002</v>
      </c>
      <c r="E19" s="3">
        <f t="shared" si="0"/>
        <v>0.51903333333333335</v>
      </c>
      <c r="F19" s="3">
        <f t="shared" si="1"/>
        <v>2.8135579491692261E-2</v>
      </c>
      <c r="G19" s="4">
        <v>0.96960000000000002</v>
      </c>
      <c r="H19" s="4">
        <v>0.83115000000000006</v>
      </c>
      <c r="I19" s="4">
        <v>0.63519999999999999</v>
      </c>
      <c r="J19" s="3">
        <f t="shared" si="2"/>
        <v>0.81198333333333339</v>
      </c>
      <c r="K19" s="3">
        <f t="shared" si="3"/>
        <v>0.16802190581389445</v>
      </c>
    </row>
    <row r="20" spans="1:11" ht="15.95">
      <c r="A20" s="4">
        <v>2.4997060000000002</v>
      </c>
      <c r="B20" s="4">
        <v>0.61555000000000004</v>
      </c>
      <c r="C20" s="4">
        <v>0.60055000000000003</v>
      </c>
      <c r="D20" s="4">
        <v>0.52305000000000001</v>
      </c>
      <c r="E20" s="3">
        <f t="shared" si="0"/>
        <v>0.57971666666666666</v>
      </c>
      <c r="F20" s="3">
        <f t="shared" si="1"/>
        <v>4.964457002868828E-2</v>
      </c>
      <c r="G20" s="4">
        <v>1.0601499999999999</v>
      </c>
      <c r="H20" s="4">
        <v>0.95789999999999997</v>
      </c>
      <c r="I20" s="4">
        <v>0.68289999999999995</v>
      </c>
      <c r="J20" s="3">
        <f t="shared" si="2"/>
        <v>0.90031666666666654</v>
      </c>
      <c r="K20" s="3">
        <f t="shared" si="3"/>
        <v>0.19510579395121375</v>
      </c>
    </row>
    <row r="21" spans="1:11" ht="15.95">
      <c r="A21" s="4">
        <v>2.6663610000000002</v>
      </c>
      <c r="B21" s="4">
        <v>0.6754</v>
      </c>
      <c r="C21" s="4">
        <v>0.66654999999999998</v>
      </c>
      <c r="D21" s="4">
        <v>0.55254999999999999</v>
      </c>
      <c r="E21" s="3">
        <f t="shared" si="0"/>
        <v>0.63149999999999995</v>
      </c>
      <c r="F21" s="3">
        <f t="shared" si="1"/>
        <v>6.8515746365342911E-2</v>
      </c>
      <c r="G21" s="4">
        <v>1.12625</v>
      </c>
      <c r="H21" s="4">
        <v>1.0552999999999999</v>
      </c>
      <c r="I21" s="4">
        <v>0.73009999999999997</v>
      </c>
      <c r="J21" s="3">
        <f t="shared" si="2"/>
        <v>0.97054999999999991</v>
      </c>
      <c r="K21" s="3">
        <f t="shared" si="3"/>
        <v>0.2112359521956427</v>
      </c>
    </row>
    <row r="22" spans="1:11" ht="15.95">
      <c r="A22" s="4">
        <v>2.8330259999999998</v>
      </c>
      <c r="B22" s="4">
        <v>0.72875000000000001</v>
      </c>
      <c r="C22" s="4">
        <v>0.73035000000000005</v>
      </c>
      <c r="D22" s="4">
        <v>0.58645000000000003</v>
      </c>
      <c r="E22" s="3">
        <f t="shared" si="0"/>
        <v>0.68184999999999996</v>
      </c>
      <c r="F22" s="3">
        <f t="shared" si="1"/>
        <v>8.2622696639603824E-2</v>
      </c>
      <c r="G22" s="4">
        <v>1.18845</v>
      </c>
      <c r="H22" s="4">
        <v>1.135</v>
      </c>
      <c r="I22" s="4">
        <v>0.76029999999999998</v>
      </c>
      <c r="J22" s="3">
        <f t="shared" si="2"/>
        <v>1.0279166666666668</v>
      </c>
      <c r="K22" s="3">
        <f t="shared" si="3"/>
        <v>0.23329859800978922</v>
      </c>
    </row>
    <row r="23" spans="1:11" ht="15.95">
      <c r="A23" s="4">
        <v>2.9996700000000001</v>
      </c>
      <c r="B23" s="4">
        <v>0.77490000000000003</v>
      </c>
      <c r="C23" s="4">
        <v>0.78835</v>
      </c>
      <c r="D23" s="4">
        <v>0.62295</v>
      </c>
      <c r="E23" s="3">
        <f t="shared" si="0"/>
        <v>0.72873333333333334</v>
      </c>
      <c r="F23" s="3">
        <f t="shared" si="1"/>
        <v>9.1857557301145781E-2</v>
      </c>
      <c r="G23" s="4">
        <v>1.2390000000000001</v>
      </c>
      <c r="H23" s="4">
        <v>1.2052</v>
      </c>
      <c r="I23" s="4">
        <v>0.78939999999999999</v>
      </c>
      <c r="J23" s="3">
        <f t="shared" si="2"/>
        <v>1.0778666666666668</v>
      </c>
      <c r="K23" s="3">
        <f t="shared" si="3"/>
        <v>0.25039044177710357</v>
      </c>
    </row>
    <row r="24" spans="1:11" ht="15.95">
      <c r="A24" s="4">
        <v>3.1663640000000002</v>
      </c>
      <c r="B24" s="4">
        <v>0.81625000000000003</v>
      </c>
      <c r="C24" s="4">
        <v>0.84160000000000001</v>
      </c>
      <c r="D24" s="4">
        <v>0.65964999999999996</v>
      </c>
      <c r="E24" s="3">
        <f t="shared" si="0"/>
        <v>0.77249999999999996</v>
      </c>
      <c r="F24" s="3">
        <f t="shared" si="1"/>
        <v>9.8549467274055155E-2</v>
      </c>
      <c r="G24" s="4">
        <v>1.29115</v>
      </c>
      <c r="H24" s="4">
        <v>1.26105</v>
      </c>
      <c r="I24" s="4">
        <v>0.81355</v>
      </c>
      <c r="J24" s="3">
        <f t="shared" si="2"/>
        <v>1.1219166666666667</v>
      </c>
      <c r="K24" s="3">
        <f t="shared" si="3"/>
        <v>0.26747710805475111</v>
      </c>
    </row>
    <row r="25" spans="1:11" ht="15.95">
      <c r="A25" s="4">
        <v>3.3329939999999998</v>
      </c>
      <c r="B25" s="4">
        <v>0.8508</v>
      </c>
      <c r="C25" s="4">
        <v>0.89285000000000003</v>
      </c>
      <c r="D25" s="4">
        <v>0.69125000000000003</v>
      </c>
      <c r="E25" s="3">
        <f t="shared" si="0"/>
        <v>0.81163333333333343</v>
      </c>
      <c r="F25" s="3">
        <f t="shared" si="1"/>
        <v>0.10635394131546351</v>
      </c>
      <c r="G25" s="4">
        <v>1.3269500000000001</v>
      </c>
      <c r="H25" s="4">
        <v>1.3119499999999999</v>
      </c>
      <c r="I25" s="4">
        <v>0.83360000000000001</v>
      </c>
      <c r="J25" s="3">
        <f t="shared" si="2"/>
        <v>1.1575</v>
      </c>
      <c r="K25" s="3">
        <f t="shared" si="3"/>
        <v>0.28060587574033424</v>
      </c>
    </row>
    <row r="26" spans="1:11" ht="15.95">
      <c r="A26" s="4">
        <v>3.4996589999999999</v>
      </c>
      <c r="B26" s="4">
        <v>0.88100000000000001</v>
      </c>
      <c r="C26" s="4">
        <v>0.94069999999999998</v>
      </c>
      <c r="D26" s="4">
        <v>0.72740000000000005</v>
      </c>
      <c r="E26" s="3">
        <f t="shared" si="0"/>
        <v>0.84970000000000001</v>
      </c>
      <c r="F26" s="3">
        <f t="shared" si="1"/>
        <v>0.11004085604901374</v>
      </c>
      <c r="G26" s="4">
        <v>1.3712</v>
      </c>
      <c r="H26" s="4">
        <v>1.3559000000000001</v>
      </c>
      <c r="I26" s="4">
        <v>0.85224999999999995</v>
      </c>
      <c r="J26" s="3">
        <f t="shared" si="2"/>
        <v>1.1931166666666666</v>
      </c>
      <c r="K26" s="3">
        <f t="shared" si="3"/>
        <v>0.29529829974677069</v>
      </c>
    </row>
    <row r="27" spans="1:11" ht="15.95">
      <c r="A27" s="4">
        <v>3.6663100000000002</v>
      </c>
      <c r="B27" s="4">
        <v>0.9073</v>
      </c>
      <c r="C27" s="4">
        <v>0.98180000000000001</v>
      </c>
      <c r="D27" s="4">
        <v>0.75714999999999999</v>
      </c>
      <c r="E27" s="3">
        <f t="shared" si="0"/>
        <v>0.88208333333333344</v>
      </c>
      <c r="F27" s="3">
        <f t="shared" si="1"/>
        <v>0.1144282125759767</v>
      </c>
      <c r="G27" s="4">
        <v>1.3952500000000001</v>
      </c>
      <c r="H27" s="4">
        <v>1.3995</v>
      </c>
      <c r="I27" s="4">
        <v>0.86555000000000004</v>
      </c>
      <c r="J27" s="3">
        <f t="shared" si="2"/>
        <v>1.2201000000000002</v>
      </c>
      <c r="K27" s="3">
        <f t="shared" si="3"/>
        <v>0.30705666008083943</v>
      </c>
    </row>
    <row r="28" spans="1:11" ht="15.95">
      <c r="A28" s="4">
        <v>3.8329870000000001</v>
      </c>
      <c r="B28" s="4">
        <v>0.92669999999999997</v>
      </c>
      <c r="C28" s="4">
        <v>1.0216499999999999</v>
      </c>
      <c r="D28" s="4">
        <v>0.78554999999999997</v>
      </c>
      <c r="E28" s="3">
        <f t="shared" si="0"/>
        <v>0.91130000000000011</v>
      </c>
      <c r="F28" s="3">
        <f t="shared" si="1"/>
        <v>0.11880097853132242</v>
      </c>
      <c r="G28" s="4">
        <v>1.42265</v>
      </c>
      <c r="H28" s="4">
        <v>1.43435</v>
      </c>
      <c r="I28" s="4">
        <v>0.87609999999999999</v>
      </c>
      <c r="J28" s="3">
        <f t="shared" si="2"/>
        <v>1.2443666666666668</v>
      </c>
      <c r="K28" s="3">
        <f t="shared" si="3"/>
        <v>0.31898193653141649</v>
      </c>
    </row>
    <row r="29" spans="1:11" ht="15.95">
      <c r="A29" s="4">
        <v>3.9996369999999999</v>
      </c>
      <c r="B29" s="4">
        <v>0.94779999999999998</v>
      </c>
      <c r="C29" s="4">
        <v>1.0612999999999999</v>
      </c>
      <c r="D29" s="4">
        <v>0.8145</v>
      </c>
      <c r="E29" s="3">
        <f t="shared" si="0"/>
        <v>0.94119999999999993</v>
      </c>
      <c r="F29" s="3">
        <f t="shared" si="1"/>
        <v>0.12353230346755453</v>
      </c>
      <c r="G29" s="4">
        <v>1.4459</v>
      </c>
      <c r="H29" s="4">
        <v>1.46265</v>
      </c>
      <c r="I29" s="4">
        <v>0.89349999999999996</v>
      </c>
      <c r="J29" s="3">
        <f t="shared" si="2"/>
        <v>1.26735</v>
      </c>
      <c r="K29" s="3">
        <f t="shared" si="3"/>
        <v>0.32387189983078235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activeCell="M40" sqref="M40"/>
    </sheetView>
  </sheetViews>
  <sheetFormatPr defaultColWidth="11.44140625" defaultRowHeight="15"/>
  <sheetData>
    <row r="1" spans="1:11" ht="15.75">
      <c r="A1" s="2" t="s">
        <v>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95">
      <c r="A2" s="1" t="s">
        <v>9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.95">
      <c r="A3" s="3"/>
      <c r="B3" s="5" t="s">
        <v>7</v>
      </c>
      <c r="C3" s="5"/>
      <c r="D3" s="5"/>
      <c r="E3" s="5"/>
      <c r="F3" s="5"/>
      <c r="G3" s="5" t="s">
        <v>11</v>
      </c>
      <c r="H3" s="5"/>
      <c r="I3" s="5"/>
      <c r="J3" s="5"/>
      <c r="K3" s="5"/>
    </row>
    <row r="4" spans="1:11" ht="15.9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</row>
    <row r="5" spans="1:11" ht="15.95">
      <c r="A5" s="4">
        <v>0</v>
      </c>
      <c r="B5" s="4">
        <v>2.1300000000000006E-2</v>
      </c>
      <c r="C5" s="4">
        <v>1.3600000000000001E-2</v>
      </c>
      <c r="D5" s="4">
        <v>5.6499999999999953E-3</v>
      </c>
      <c r="E5" s="3">
        <f>AVERAGE(B5:D5)</f>
        <v>1.3516666666666668E-2</v>
      </c>
      <c r="F5" s="3">
        <f>STDEV(B5:D5)</f>
        <v>7.825332793775194E-3</v>
      </c>
      <c r="G5" s="4">
        <v>2.0949999999999996E-2</v>
      </c>
      <c r="H5" s="4">
        <v>9.7500000000000087E-3</v>
      </c>
      <c r="I5" s="4">
        <v>1.2000000000000066E-3</v>
      </c>
      <c r="J5" s="3">
        <f>AVERAGE(G5:I5)</f>
        <v>1.0633333333333337E-2</v>
      </c>
      <c r="K5" s="3">
        <f>STDEV(G5:I5)</f>
        <v>9.9045864796736081E-3</v>
      </c>
    </row>
    <row r="6" spans="1:11" ht="15.95">
      <c r="A6" s="4">
        <v>0.16648299999999999</v>
      </c>
      <c r="B6" s="4">
        <v>2.434999999999999E-2</v>
      </c>
      <c r="C6" s="4">
        <v>1.5749999999999993E-2</v>
      </c>
      <c r="D6" s="4">
        <v>2.4500000000000008E-3</v>
      </c>
      <c r="E6" s="3">
        <f t="shared" ref="E6:E29" si="0">AVERAGE(B6:D6)</f>
        <v>1.4183333333333327E-2</v>
      </c>
      <c r="F6" s="3">
        <f t="shared" ref="F6:F29" si="1">STDEV(B6:D6)</f>
        <v>1.1033736145718422E-2</v>
      </c>
      <c r="G6" s="4">
        <v>2.4149999999999991E-2</v>
      </c>
      <c r="H6" s="4">
        <v>1.1149999999999986E-2</v>
      </c>
      <c r="I6" s="4">
        <v>1.9999999999999879E-3</v>
      </c>
      <c r="J6" s="3">
        <f t="shared" ref="J6:J29" si="2">AVERAGE(G6:I6)</f>
        <v>1.2433333333333322E-2</v>
      </c>
      <c r="K6" s="3">
        <f t="shared" ref="K6:K29" si="3">STDEV(G6:I6)</f>
        <v>1.1130625918309057E-2</v>
      </c>
    </row>
    <row r="7" spans="1:11" ht="15.95">
      <c r="A7" s="4">
        <v>0.33317200000000002</v>
      </c>
      <c r="B7" s="4">
        <v>2.8350000000000007E-2</v>
      </c>
      <c r="C7" s="4">
        <v>1.8300000000000004E-2</v>
      </c>
      <c r="D7" s="4">
        <v>3.5500000000000045E-3</v>
      </c>
      <c r="E7" s="3">
        <f t="shared" si="0"/>
        <v>1.673333333333334E-2</v>
      </c>
      <c r="F7" s="3">
        <f t="shared" si="1"/>
        <v>1.2474006306449154E-2</v>
      </c>
      <c r="G7" s="4">
        <v>2.7950000000000003E-2</v>
      </c>
      <c r="H7" s="4">
        <v>1.5599999999999996E-2</v>
      </c>
      <c r="I7" s="4">
        <v>5.1500000000000018E-3</v>
      </c>
      <c r="J7" s="3">
        <f t="shared" si="2"/>
        <v>1.6233333333333332E-2</v>
      </c>
      <c r="K7" s="3">
        <f t="shared" si="3"/>
        <v>1.1413186817595391E-2</v>
      </c>
    </row>
    <row r="8" spans="1:11" ht="15.95">
      <c r="A8" s="4">
        <v>0.49979800000000002</v>
      </c>
      <c r="B8" s="4">
        <v>3.3800000000000011E-2</v>
      </c>
      <c r="C8" s="4">
        <v>2.3800000000000009E-2</v>
      </c>
      <c r="D8" s="4">
        <v>9.3499999999999972E-3</v>
      </c>
      <c r="E8" s="3">
        <f t="shared" si="0"/>
        <v>2.2316666666666669E-2</v>
      </c>
      <c r="F8" s="3">
        <f t="shared" si="1"/>
        <v>1.2292307892878933E-2</v>
      </c>
      <c r="G8" s="4">
        <v>3.3950000000000008E-2</v>
      </c>
      <c r="H8" s="4">
        <v>2.0849999999999994E-2</v>
      </c>
      <c r="I8" s="4">
        <v>1.0300000000000004E-2</v>
      </c>
      <c r="J8" s="3">
        <f t="shared" si="2"/>
        <v>2.1700000000000001E-2</v>
      </c>
      <c r="K8" s="3">
        <f t="shared" si="3"/>
        <v>1.184789010752548E-2</v>
      </c>
    </row>
    <row r="9" spans="1:11" ht="15.95">
      <c r="A9" s="4">
        <v>0.66645600000000005</v>
      </c>
      <c r="B9" s="4">
        <v>4.0900000000000006E-2</v>
      </c>
      <c r="C9" s="4">
        <v>2.7600000000000006E-2</v>
      </c>
      <c r="D9" s="4">
        <v>9.8000000000000032E-3</v>
      </c>
      <c r="E9" s="3">
        <f t="shared" si="0"/>
        <v>2.6100000000000002E-2</v>
      </c>
      <c r="F9" s="3">
        <f t="shared" si="1"/>
        <v>1.5604166110369374E-2</v>
      </c>
      <c r="G9" s="4">
        <v>4.1399999999999992E-2</v>
      </c>
      <c r="H9" s="4">
        <v>2.8400000000000002E-2</v>
      </c>
      <c r="I9" s="4">
        <v>1.8100000000000005E-2</v>
      </c>
      <c r="J9" s="3">
        <f t="shared" si="2"/>
        <v>2.9300000000000003E-2</v>
      </c>
      <c r="K9" s="3">
        <f t="shared" si="3"/>
        <v>1.1676043850551428E-2</v>
      </c>
    </row>
    <row r="10" spans="1:11" ht="15.95">
      <c r="A10" s="4">
        <v>0.83311800000000003</v>
      </c>
      <c r="B10" s="4">
        <v>5.1150000000000001E-2</v>
      </c>
      <c r="C10" s="4">
        <v>3.6249999999999998E-2</v>
      </c>
      <c r="D10" s="4">
        <v>1.7249999999999995E-2</v>
      </c>
      <c r="E10" s="3">
        <f t="shared" si="0"/>
        <v>3.4883333333333329E-2</v>
      </c>
      <c r="F10" s="3">
        <f t="shared" si="1"/>
        <v>1.6991272269413299E-2</v>
      </c>
      <c r="G10" s="4">
        <v>5.1550000000000012E-2</v>
      </c>
      <c r="H10" s="4">
        <v>3.9049999999999994E-2</v>
      </c>
      <c r="I10" s="4">
        <v>2.7549999999999991E-2</v>
      </c>
      <c r="J10" s="3">
        <f t="shared" si="2"/>
        <v>3.9383333333333333E-2</v>
      </c>
      <c r="K10" s="3">
        <f t="shared" si="3"/>
        <v>1.2003471720020559E-2</v>
      </c>
    </row>
    <row r="11" spans="1:11" ht="15.95">
      <c r="A11" s="4">
        <v>0.99978</v>
      </c>
      <c r="B11" s="4">
        <v>6.905E-2</v>
      </c>
      <c r="C11" s="4">
        <v>4.8350000000000011E-2</v>
      </c>
      <c r="D11" s="4">
        <v>2.2950000000000005E-2</v>
      </c>
      <c r="E11" s="3">
        <f t="shared" si="0"/>
        <v>4.6783333333333336E-2</v>
      </c>
      <c r="F11" s="3">
        <f t="shared" si="1"/>
        <v>2.3089896780482441E-2</v>
      </c>
      <c r="G11" s="4">
        <v>6.93E-2</v>
      </c>
      <c r="H11" s="4">
        <v>5.7550000000000018E-2</v>
      </c>
      <c r="I11" s="4">
        <v>3.4399999999999986E-2</v>
      </c>
      <c r="J11" s="3">
        <f t="shared" si="2"/>
        <v>5.3749999999999999E-2</v>
      </c>
      <c r="K11" s="3">
        <f t="shared" si="3"/>
        <v>1.7757604005045287E-2</v>
      </c>
    </row>
    <row r="12" spans="1:11" ht="15.95">
      <c r="A12" s="4">
        <v>1.1664429999999999</v>
      </c>
      <c r="B12" s="4">
        <v>0.10125000000000001</v>
      </c>
      <c r="C12" s="4">
        <v>6.93E-2</v>
      </c>
      <c r="D12" s="4">
        <v>3.1049999999999994E-2</v>
      </c>
      <c r="E12" s="3">
        <f t="shared" si="0"/>
        <v>6.7199999999999996E-2</v>
      </c>
      <c r="F12" s="3">
        <f t="shared" si="1"/>
        <v>3.5147083805061284E-2</v>
      </c>
      <c r="G12" s="4">
        <v>0.10165</v>
      </c>
      <c r="H12" s="4">
        <v>8.0850000000000005E-2</v>
      </c>
      <c r="I12" s="4">
        <v>5.6650000000000006E-2</v>
      </c>
      <c r="J12" s="3">
        <f t="shared" si="2"/>
        <v>7.9716666666666672E-2</v>
      </c>
      <c r="K12" s="3">
        <f t="shared" si="3"/>
        <v>2.2521397233149953E-2</v>
      </c>
    </row>
    <row r="13" spans="1:11" ht="15.95">
      <c r="A13" s="4">
        <v>1.333086</v>
      </c>
      <c r="B13" s="4">
        <v>0.15900000000000003</v>
      </c>
      <c r="C13" s="4">
        <v>0.10664999999999999</v>
      </c>
      <c r="D13" s="4">
        <v>4.3399999999999994E-2</v>
      </c>
      <c r="E13" s="3">
        <f t="shared" si="0"/>
        <v>0.10301666666666669</v>
      </c>
      <c r="F13" s="3">
        <f t="shared" si="1"/>
        <v>5.7885583985421915E-2</v>
      </c>
      <c r="G13" s="4">
        <v>0.15955000000000003</v>
      </c>
      <c r="H13" s="4">
        <v>0.12445000000000002</v>
      </c>
      <c r="I13" s="4">
        <v>7.8949999999999992E-2</v>
      </c>
      <c r="J13" s="3">
        <f t="shared" si="2"/>
        <v>0.12098333333333333</v>
      </c>
      <c r="K13" s="3">
        <f t="shared" si="3"/>
        <v>4.0411673231052193E-2</v>
      </c>
    </row>
    <row r="14" spans="1:11" ht="15.95">
      <c r="A14" s="4">
        <v>1.4997510000000001</v>
      </c>
      <c r="B14" s="4">
        <v>0.21975000000000003</v>
      </c>
      <c r="C14" s="4">
        <v>0.14265</v>
      </c>
      <c r="D14" s="4">
        <v>5.7149999999999992E-2</v>
      </c>
      <c r="E14" s="3">
        <f t="shared" si="0"/>
        <v>0.13985</v>
      </c>
      <c r="F14" s="3">
        <f t="shared" si="1"/>
        <v>8.1336154322662696E-2</v>
      </c>
      <c r="G14" s="4">
        <v>0.22510000000000002</v>
      </c>
      <c r="H14" s="4">
        <v>0.16825000000000001</v>
      </c>
      <c r="I14" s="4">
        <v>0.10664999999999999</v>
      </c>
      <c r="J14" s="3">
        <f t="shared" si="2"/>
        <v>0.16666666666666666</v>
      </c>
      <c r="K14" s="3">
        <f t="shared" si="3"/>
        <v>5.9240871308019617E-2</v>
      </c>
    </row>
    <row r="15" spans="1:11" ht="15.95">
      <c r="A15" s="4">
        <v>1.666409</v>
      </c>
      <c r="B15" s="4">
        <v>0.28705000000000003</v>
      </c>
      <c r="C15" s="4">
        <v>0.18254999999999999</v>
      </c>
      <c r="D15" s="4">
        <v>7.5999999999999998E-2</v>
      </c>
      <c r="E15" s="3">
        <f t="shared" si="0"/>
        <v>0.18186666666666665</v>
      </c>
      <c r="F15" s="3">
        <f t="shared" si="1"/>
        <v>0.10552665934887429</v>
      </c>
      <c r="G15" s="4">
        <v>0.29399999999999998</v>
      </c>
      <c r="H15" s="4">
        <v>0.21479999999999999</v>
      </c>
      <c r="I15" s="4">
        <v>0.13590000000000002</v>
      </c>
      <c r="J15" s="3">
        <f t="shared" si="2"/>
        <v>0.21489999999999998</v>
      </c>
      <c r="K15" s="3">
        <f t="shared" si="3"/>
        <v>7.9050047438316007E-2</v>
      </c>
    </row>
    <row r="16" spans="1:11" ht="15.95">
      <c r="A16" s="4">
        <v>1.833081</v>
      </c>
      <c r="B16" s="4">
        <v>0.3518</v>
      </c>
      <c r="C16" s="4">
        <v>0.23910000000000003</v>
      </c>
      <c r="D16" s="4">
        <v>0.10514999999999999</v>
      </c>
      <c r="E16" s="3">
        <f t="shared" si="0"/>
        <v>0.23201666666666665</v>
      </c>
      <c r="F16" s="3">
        <f t="shared" si="1"/>
        <v>0.1234774709545565</v>
      </c>
      <c r="G16" s="4">
        <v>0.34835000000000005</v>
      </c>
      <c r="H16" s="4">
        <v>0.28075</v>
      </c>
      <c r="I16" s="4">
        <v>0.17335</v>
      </c>
      <c r="J16" s="3">
        <f t="shared" si="2"/>
        <v>0.26748333333333335</v>
      </c>
      <c r="K16" s="3">
        <f t="shared" si="3"/>
        <v>8.8251081202064346E-2</v>
      </c>
    </row>
    <row r="17" spans="1:11" ht="15.95">
      <c r="A17" s="4">
        <v>1.9997229999999999</v>
      </c>
      <c r="B17" s="4">
        <v>0.44150000000000006</v>
      </c>
      <c r="C17" s="4">
        <v>0.2843</v>
      </c>
      <c r="D17" s="4">
        <v>0.14615</v>
      </c>
      <c r="E17" s="3">
        <f t="shared" si="0"/>
        <v>0.29065000000000002</v>
      </c>
      <c r="F17" s="3">
        <f t="shared" si="1"/>
        <v>0.14777735787325488</v>
      </c>
      <c r="G17" s="4">
        <v>0.43955</v>
      </c>
      <c r="H17" s="4">
        <v>0.32414999999999999</v>
      </c>
      <c r="I17" s="4">
        <v>0.2208</v>
      </c>
      <c r="J17" s="3">
        <f t="shared" si="2"/>
        <v>0.32816666666666666</v>
      </c>
      <c r="K17" s="3">
        <f t="shared" si="3"/>
        <v>0.10943030125761927</v>
      </c>
    </row>
    <row r="18" spans="1:11" ht="15.95">
      <c r="A18" s="4">
        <v>2.1663839999999999</v>
      </c>
      <c r="B18" s="4">
        <v>0.48075000000000001</v>
      </c>
      <c r="C18" s="4">
        <v>0.32625000000000004</v>
      </c>
      <c r="D18" s="4">
        <v>0.19194999999999998</v>
      </c>
      <c r="E18" s="3">
        <f t="shared" si="0"/>
        <v>0.33298333333333335</v>
      </c>
      <c r="F18" s="3">
        <f t="shared" si="1"/>
        <v>0.14451769211184265</v>
      </c>
      <c r="G18" s="4">
        <v>0.48080000000000001</v>
      </c>
      <c r="H18" s="4">
        <v>0.37475000000000003</v>
      </c>
      <c r="I18" s="4">
        <v>0.26899999999999996</v>
      </c>
      <c r="J18" s="3">
        <f t="shared" si="2"/>
        <v>0.37484999999999996</v>
      </c>
      <c r="K18" s="3">
        <f t="shared" si="3"/>
        <v>0.1059000354107591</v>
      </c>
    </row>
    <row r="19" spans="1:11" ht="15.95">
      <c r="A19" s="4">
        <v>2.33304</v>
      </c>
      <c r="B19" s="4">
        <v>0.51574999999999993</v>
      </c>
      <c r="C19" s="4">
        <v>0.36085</v>
      </c>
      <c r="D19" s="4">
        <v>0.22484999999999999</v>
      </c>
      <c r="E19" s="3">
        <f t="shared" si="0"/>
        <v>0.36714999999999992</v>
      </c>
      <c r="F19" s="3">
        <f t="shared" si="1"/>
        <v>0.1455522930083894</v>
      </c>
      <c r="G19" s="4">
        <v>0.52029999999999998</v>
      </c>
      <c r="H19" s="4">
        <v>0.42109999999999997</v>
      </c>
      <c r="I19" s="4">
        <v>0.31609999999999999</v>
      </c>
      <c r="J19" s="3">
        <f t="shared" si="2"/>
        <v>0.41916666666666669</v>
      </c>
      <c r="K19" s="3">
        <f t="shared" si="3"/>
        <v>0.10211372744804342</v>
      </c>
    </row>
    <row r="20" spans="1:11" ht="15.95">
      <c r="A20" s="4">
        <v>2.4997060000000002</v>
      </c>
      <c r="B20" s="4">
        <v>0.54630000000000001</v>
      </c>
      <c r="C20" s="4">
        <v>0.41009999999999996</v>
      </c>
      <c r="D20" s="4">
        <v>0.3029</v>
      </c>
      <c r="E20" s="3">
        <f t="shared" si="0"/>
        <v>0.41976666666666662</v>
      </c>
      <c r="F20" s="3">
        <f t="shared" si="1"/>
        <v>0.12198759499774281</v>
      </c>
      <c r="G20" s="4">
        <v>0.55000000000000004</v>
      </c>
      <c r="H20" s="4">
        <v>0.45269999999999999</v>
      </c>
      <c r="I20" s="4">
        <v>0.34144999999999998</v>
      </c>
      <c r="J20" s="3">
        <f t="shared" si="2"/>
        <v>0.44805</v>
      </c>
      <c r="K20" s="3">
        <f t="shared" si="3"/>
        <v>0.10435273115735899</v>
      </c>
    </row>
    <row r="21" spans="1:11" ht="15.95">
      <c r="A21" s="4">
        <v>2.6663610000000002</v>
      </c>
      <c r="B21" s="4">
        <v>0.58265</v>
      </c>
      <c r="C21" s="4">
        <v>0.45584999999999998</v>
      </c>
      <c r="D21" s="4">
        <v>0.34799999999999998</v>
      </c>
      <c r="E21" s="3">
        <f t="shared" si="0"/>
        <v>0.46216666666666661</v>
      </c>
      <c r="F21" s="3">
        <f t="shared" si="1"/>
        <v>0.11745246201478034</v>
      </c>
      <c r="G21" s="4">
        <v>0.58650000000000002</v>
      </c>
      <c r="H21" s="4">
        <v>0.47785</v>
      </c>
      <c r="I21" s="4">
        <v>0.37065000000000003</v>
      </c>
      <c r="J21" s="3">
        <f t="shared" si="2"/>
        <v>0.47833333333333333</v>
      </c>
      <c r="K21" s="3">
        <f t="shared" si="3"/>
        <v>0.10792581171032882</v>
      </c>
    </row>
    <row r="22" spans="1:11" ht="15.95">
      <c r="A22" s="4">
        <v>2.8330259999999998</v>
      </c>
      <c r="B22" s="4">
        <v>0.61880000000000002</v>
      </c>
      <c r="C22" s="4">
        <v>0.49254999999999999</v>
      </c>
      <c r="D22" s="4">
        <v>0.38580000000000003</v>
      </c>
      <c r="E22" s="3">
        <f t="shared" si="0"/>
        <v>0.49904999999999999</v>
      </c>
      <c r="F22" s="3">
        <f t="shared" si="1"/>
        <v>0.11663591856713755</v>
      </c>
      <c r="G22" s="4">
        <v>0.62614999999999998</v>
      </c>
      <c r="H22" s="4">
        <v>0.53220000000000001</v>
      </c>
      <c r="I22" s="4">
        <v>0.44334999999999997</v>
      </c>
      <c r="J22" s="3">
        <f t="shared" si="2"/>
        <v>0.53389999999999993</v>
      </c>
      <c r="K22" s="3">
        <f t="shared" si="3"/>
        <v>9.1411856451994414E-2</v>
      </c>
    </row>
    <row r="23" spans="1:11" ht="15.95">
      <c r="A23" s="4">
        <v>2.9996700000000001</v>
      </c>
      <c r="B23" s="4">
        <v>0.64714999999999989</v>
      </c>
      <c r="C23" s="4">
        <v>0.52885000000000004</v>
      </c>
      <c r="D23" s="4">
        <v>0.42014999999999997</v>
      </c>
      <c r="E23" s="3">
        <f t="shared" si="0"/>
        <v>0.53205000000000002</v>
      </c>
      <c r="F23" s="3">
        <f t="shared" si="1"/>
        <v>0.11353382755813302</v>
      </c>
      <c r="G23" s="4">
        <v>0.65564999999999996</v>
      </c>
      <c r="H23" s="4">
        <v>0.56955</v>
      </c>
      <c r="I23" s="4">
        <v>0.50014999999999998</v>
      </c>
      <c r="J23" s="3">
        <f t="shared" si="2"/>
        <v>0.57511666666666672</v>
      </c>
      <c r="K23" s="3">
        <f t="shared" si="3"/>
        <v>7.7899315358565549E-2</v>
      </c>
    </row>
    <row r="24" spans="1:11" ht="15.95">
      <c r="A24" s="4">
        <v>3.1663640000000002</v>
      </c>
      <c r="B24" s="4">
        <v>0.67399999999999993</v>
      </c>
      <c r="C24" s="4">
        <v>0.56245000000000001</v>
      </c>
      <c r="D24" s="4">
        <v>0.46184999999999998</v>
      </c>
      <c r="E24" s="3">
        <f t="shared" si="0"/>
        <v>0.56610000000000005</v>
      </c>
      <c r="F24" s="3">
        <f t="shared" si="1"/>
        <v>0.10612208771033409</v>
      </c>
      <c r="G24" s="4">
        <v>0.6855</v>
      </c>
      <c r="H24" s="4">
        <v>0.59865000000000002</v>
      </c>
      <c r="I24" s="4">
        <v>0.54259999999999997</v>
      </c>
      <c r="J24" s="3">
        <f t="shared" si="2"/>
        <v>0.60891666666666666</v>
      </c>
      <c r="K24" s="3">
        <f t="shared" si="3"/>
        <v>7.2001082167793384E-2</v>
      </c>
    </row>
    <row r="25" spans="1:11" ht="15.95">
      <c r="A25" s="4">
        <v>3.3329939999999998</v>
      </c>
      <c r="B25" s="4">
        <v>0.69989999999999997</v>
      </c>
      <c r="C25" s="4">
        <v>0.59314999999999996</v>
      </c>
      <c r="D25" s="4">
        <v>0.49849999999999994</v>
      </c>
      <c r="E25" s="3">
        <f t="shared" si="0"/>
        <v>0.59718333333333329</v>
      </c>
      <c r="F25" s="3">
        <f t="shared" si="1"/>
        <v>0.10076056189468802</v>
      </c>
      <c r="G25" s="4">
        <v>0.71314999999999995</v>
      </c>
      <c r="H25" s="4">
        <v>0.62624999999999997</v>
      </c>
      <c r="I25" s="4">
        <v>0.57279999999999998</v>
      </c>
      <c r="J25" s="3">
        <f t="shared" si="2"/>
        <v>0.63739999999999997</v>
      </c>
      <c r="K25" s="3">
        <f t="shared" si="3"/>
        <v>7.0836237195379015E-2</v>
      </c>
    </row>
    <row r="26" spans="1:11" ht="15.95">
      <c r="A26" s="4">
        <v>3.4996589999999999</v>
      </c>
      <c r="B26" s="4">
        <v>0.72694999999999999</v>
      </c>
      <c r="C26" s="4">
        <v>0.61985000000000001</v>
      </c>
      <c r="D26" s="4">
        <v>0.52295000000000003</v>
      </c>
      <c r="E26" s="3">
        <f t="shared" si="0"/>
        <v>0.62324999999999997</v>
      </c>
      <c r="F26" s="3">
        <f t="shared" si="1"/>
        <v>0.10204249114952071</v>
      </c>
      <c r="G26" s="4">
        <v>0.73909999999999998</v>
      </c>
      <c r="H26" s="4">
        <v>0.64749999999999996</v>
      </c>
      <c r="I26" s="4">
        <v>0.58384999999999998</v>
      </c>
      <c r="J26" s="3">
        <f t="shared" si="2"/>
        <v>0.65681666666666672</v>
      </c>
      <c r="K26" s="3">
        <f t="shared" si="3"/>
        <v>7.8043198507834963E-2</v>
      </c>
    </row>
    <row r="27" spans="1:11" ht="15.95">
      <c r="A27" s="4">
        <v>3.6663100000000002</v>
      </c>
      <c r="B27" s="4">
        <v>0.75334999999999996</v>
      </c>
      <c r="C27" s="4">
        <v>0.64679999999999993</v>
      </c>
      <c r="D27" s="4">
        <v>0.55074999999999985</v>
      </c>
      <c r="E27" s="3">
        <f t="shared" si="0"/>
        <v>0.65029999999999999</v>
      </c>
      <c r="F27" s="3">
        <f t="shared" si="1"/>
        <v>0.10134533783060712</v>
      </c>
      <c r="G27" s="4">
        <v>0.76664999999999994</v>
      </c>
      <c r="H27" s="4">
        <v>0.66484999999999994</v>
      </c>
      <c r="I27" s="4">
        <v>0.58315000000000006</v>
      </c>
      <c r="J27" s="3">
        <f t="shared" si="2"/>
        <v>0.67154999999999987</v>
      </c>
      <c r="K27" s="3">
        <f t="shared" si="3"/>
        <v>9.1933291032140318E-2</v>
      </c>
    </row>
    <row r="28" spans="1:11" ht="15.95">
      <c r="A28" s="4">
        <v>3.8329870000000001</v>
      </c>
      <c r="B28" s="4">
        <v>0.78374999999999995</v>
      </c>
      <c r="C28" s="4">
        <v>0.66625000000000001</v>
      </c>
      <c r="D28" s="4">
        <v>0.56889999999999996</v>
      </c>
      <c r="E28" s="3">
        <f t="shared" si="0"/>
        <v>0.6729666666666666</v>
      </c>
      <c r="F28" s="3">
        <f t="shared" si="1"/>
        <v>0.10758236766930428</v>
      </c>
      <c r="G28" s="4">
        <v>0.79695000000000005</v>
      </c>
      <c r="H28" s="4">
        <v>0.68354999999999999</v>
      </c>
      <c r="I28" s="4">
        <v>0.58895000000000008</v>
      </c>
      <c r="J28" s="3">
        <f t="shared" si="2"/>
        <v>0.68981666666666674</v>
      </c>
      <c r="K28" s="3">
        <f t="shared" si="3"/>
        <v>0.10414150629472051</v>
      </c>
    </row>
    <row r="29" spans="1:11" ht="15.95">
      <c r="A29" s="4">
        <v>3.9996369999999999</v>
      </c>
      <c r="B29" s="4">
        <v>0.80974999999999997</v>
      </c>
      <c r="C29" s="4">
        <v>0.68769999999999998</v>
      </c>
      <c r="D29" s="4">
        <v>0.58344999999999991</v>
      </c>
      <c r="E29" s="3">
        <f t="shared" si="0"/>
        <v>0.69363333333333321</v>
      </c>
      <c r="F29" s="3">
        <f t="shared" si="1"/>
        <v>0.11326661393956033</v>
      </c>
      <c r="G29" s="4">
        <v>0.82469999999999999</v>
      </c>
      <c r="H29" s="4">
        <v>0.70150000000000001</v>
      </c>
      <c r="I29" s="4">
        <v>0.61324999999999996</v>
      </c>
      <c r="J29" s="3">
        <f t="shared" si="2"/>
        <v>0.71315000000000006</v>
      </c>
      <c r="K29" s="3">
        <f t="shared" si="3"/>
        <v>0.10620530824775101</v>
      </c>
    </row>
  </sheetData>
  <mergeCells count="2">
    <mergeCell ref="B3:F3"/>
    <mergeCell ref="G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5a</vt:lpstr>
      <vt:lpstr>Extended Data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9T09:34:42Z</dcterms:modified>
</cp:coreProperties>
</file>